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900" yWindow="0" windowWidth="23980" windowHeight="14080" tabRatio="500"/>
  </bookViews>
  <sheets>
    <sheet name="Compone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" l="1"/>
  <c r="G32" i="1"/>
  <c r="I26" i="1"/>
  <c r="I27" i="1"/>
  <c r="I28" i="1"/>
  <c r="I29" i="1"/>
  <c r="I30" i="1"/>
  <c r="I32" i="1"/>
  <c r="H32" i="1"/>
  <c r="H27" i="1"/>
  <c r="H28" i="1"/>
  <c r="H29" i="1"/>
  <c r="H30" i="1"/>
  <c r="H26" i="1"/>
  <c r="G27" i="1"/>
  <c r="G26" i="1"/>
  <c r="G29" i="1"/>
  <c r="F26" i="1"/>
  <c r="K20" i="1"/>
  <c r="I20" i="1"/>
  <c r="L20" i="1"/>
  <c r="F27" i="1"/>
  <c r="F28" i="1"/>
  <c r="F29" i="1"/>
  <c r="D27" i="1"/>
  <c r="G8" i="1"/>
  <c r="H8" i="1"/>
  <c r="G9" i="1"/>
  <c r="H9" i="1"/>
  <c r="G10" i="1"/>
  <c r="H10" i="1"/>
  <c r="G11" i="1"/>
  <c r="H11" i="1"/>
  <c r="G12" i="1"/>
  <c r="H12" i="1"/>
  <c r="G13" i="1"/>
  <c r="H13" i="1"/>
  <c r="H15" i="1"/>
  <c r="D26" i="1"/>
  <c r="G20" i="1"/>
  <c r="H20" i="1"/>
  <c r="I9" i="1"/>
  <c r="I10" i="1"/>
  <c r="I11" i="1"/>
  <c r="I12" i="1"/>
  <c r="I13" i="1"/>
  <c r="I15" i="1"/>
  <c r="I8" i="1"/>
</calcChain>
</file>

<file path=xl/sharedStrings.xml><?xml version="1.0" encoding="utf-8"?>
<sst xmlns="http://schemas.openxmlformats.org/spreadsheetml/2006/main" count="64" uniqueCount="55">
  <si>
    <t>APS</t>
  </si>
  <si>
    <t>Component</t>
  </si>
  <si>
    <t>NaCl</t>
  </si>
  <si>
    <t>KCl</t>
  </si>
  <si>
    <t>NaHCO3</t>
  </si>
  <si>
    <t>MgCl2</t>
  </si>
  <si>
    <t>CaCl2</t>
  </si>
  <si>
    <t>HEPES</t>
  </si>
  <si>
    <t>Product code</t>
  </si>
  <si>
    <t>Size (g)</t>
  </si>
  <si>
    <t>Price per g</t>
  </si>
  <si>
    <t>Price (USD)</t>
  </si>
  <si>
    <t>S7653-1KG</t>
  </si>
  <si>
    <t>For 1L 10X (g)</t>
  </si>
  <si>
    <t>Product code (Sigma)</t>
  </si>
  <si>
    <t>P933-1KG</t>
  </si>
  <si>
    <t>S5761-1KG</t>
  </si>
  <si>
    <t>M8266-1KG</t>
  </si>
  <si>
    <t>C4901-1KG</t>
  </si>
  <si>
    <t>H3375-500G</t>
  </si>
  <si>
    <t>Total cost</t>
  </si>
  <si>
    <t>ATP</t>
  </si>
  <si>
    <t>A2383-5G</t>
  </si>
  <si>
    <t>For 5mL 100mM soln (mg)</t>
  </si>
  <si>
    <t>Price for 5mL soln</t>
  </si>
  <si>
    <t>MC</t>
  </si>
  <si>
    <t>RBC</t>
  </si>
  <si>
    <t>1Kg</t>
  </si>
  <si>
    <t>400g</t>
  </si>
  <si>
    <t>Total 5mL solutions</t>
  </si>
  <si>
    <t>Aliquot size (mL)</t>
  </si>
  <si>
    <t>Aliquots in 5mL</t>
  </si>
  <si>
    <t>Total aliquots</t>
  </si>
  <si>
    <t>NA</t>
  </si>
  <si>
    <t>45mg</t>
  </si>
  <si>
    <t>3mL of diet requires</t>
  </si>
  <si>
    <t>Product size</t>
  </si>
  <si>
    <t>2mL 1X</t>
  </si>
  <si>
    <t>60uL of 100mM soln</t>
  </si>
  <si>
    <t>18 x 5mL aliquots of 100mM soln</t>
  </si>
  <si>
    <t>375mg</t>
  </si>
  <si>
    <t>1mL</t>
  </si>
  <si>
    <t>1L 10X (10L 1X)</t>
  </si>
  <si>
    <t>Number of uses from product</t>
  </si>
  <si>
    <t>Unit purchase cost (USD)</t>
  </si>
  <si>
    <t>Cost per 3mL of diet (USD)</t>
  </si>
  <si>
    <t>% of overall cost</t>
  </si>
  <si>
    <t>Formula</t>
  </si>
  <si>
    <t>Prices as of April 2nd 2017</t>
  </si>
  <si>
    <t>Overall cost</t>
  </si>
  <si>
    <t>Price (USD) for 1L 10X</t>
  </si>
  <si>
    <t>Price (USD) for 1L 1X</t>
  </si>
  <si>
    <t>Cost per mL (USD)</t>
  </si>
  <si>
    <t>Cost of ADM</t>
  </si>
  <si>
    <t>Supplementary File 3: Estimates of ADM component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;[Red]&quot;$&quot;#,##0.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  <xf numFmtId="0" fontId="1" fillId="0" borderId="0" xfId="0" applyFon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tabSelected="1" zoomScale="125" zoomScaleNormal="125" zoomScalePageLayoutView="125" workbookViewId="0">
      <selection activeCell="A2" sqref="A2"/>
    </sheetView>
  </sheetViews>
  <sheetFormatPr baseColWidth="10" defaultRowHeight="15" x14ac:dyDescent="0"/>
  <cols>
    <col min="2" max="2" width="12" bestFit="1" customWidth="1"/>
    <col min="3" max="3" width="28.1640625" bestFit="1" customWidth="1"/>
    <col min="4" max="4" width="23.33203125" bestFit="1" customWidth="1"/>
    <col min="5" max="5" width="18" bestFit="1" customWidth="1"/>
    <col min="6" max="6" width="25.83203125" bestFit="1" customWidth="1"/>
    <col min="7" max="7" width="23.1640625" bestFit="1" customWidth="1"/>
    <col min="8" max="8" width="19.33203125" bestFit="1" customWidth="1"/>
    <col min="9" max="9" width="18.33203125" bestFit="1" customWidth="1"/>
    <col min="10" max="10" width="14.5" bestFit="1" customWidth="1"/>
    <col min="11" max="11" width="14.1640625" bestFit="1" customWidth="1"/>
    <col min="12" max="12" width="12.6640625" bestFit="1" customWidth="1"/>
    <col min="16" max="16" width="28.1640625" bestFit="1" customWidth="1"/>
    <col min="17" max="17" width="23.33203125" bestFit="1" customWidth="1"/>
    <col min="18" max="18" width="18" bestFit="1" customWidth="1"/>
    <col min="19" max="19" width="25.83203125" bestFit="1" customWidth="1"/>
    <col min="20" max="20" width="23.1640625" bestFit="1" customWidth="1"/>
    <col min="21" max="21" width="14.83203125" bestFit="1" customWidth="1"/>
    <col min="27" max="27" width="23.1640625" bestFit="1" customWidth="1"/>
    <col min="28" max="28" width="14.83203125" bestFit="1" customWidth="1"/>
  </cols>
  <sheetData>
    <row r="1" spans="1:28">
      <c r="A1" s="1" t="s">
        <v>54</v>
      </c>
    </row>
    <row r="3" spans="1:28">
      <c r="A3" t="s">
        <v>48</v>
      </c>
    </row>
    <row r="5" spans="1:28">
      <c r="B5" s="1" t="s">
        <v>0</v>
      </c>
    </row>
    <row r="7" spans="1:28">
      <c r="B7" s="1" t="s">
        <v>1</v>
      </c>
      <c r="C7" s="1" t="s">
        <v>13</v>
      </c>
      <c r="D7" s="1" t="s">
        <v>14</v>
      </c>
      <c r="E7" s="1" t="s">
        <v>9</v>
      </c>
      <c r="F7" s="1" t="s">
        <v>11</v>
      </c>
      <c r="G7" s="1" t="s">
        <v>10</v>
      </c>
      <c r="H7" s="1" t="s">
        <v>50</v>
      </c>
      <c r="I7" s="1" t="s">
        <v>51</v>
      </c>
    </row>
    <row r="8" spans="1:28">
      <c r="B8" t="s">
        <v>2</v>
      </c>
      <c r="C8">
        <v>17.532</v>
      </c>
      <c r="D8" t="s">
        <v>12</v>
      </c>
      <c r="E8">
        <v>1000</v>
      </c>
      <c r="F8">
        <v>75.900000000000006</v>
      </c>
      <c r="G8">
        <f t="shared" ref="G8:G13" si="0">F8/E8</f>
        <v>7.5900000000000009E-2</v>
      </c>
      <c r="H8">
        <f t="shared" ref="H8:H13" si="1">G8*C8</f>
        <v>1.3306788000000003</v>
      </c>
      <c r="I8">
        <f>H8/10</f>
        <v>0.13306788000000003</v>
      </c>
    </row>
    <row r="9" spans="1:28">
      <c r="B9" t="s">
        <v>3</v>
      </c>
      <c r="C9">
        <v>0.59641</v>
      </c>
      <c r="D9" t="s">
        <v>15</v>
      </c>
      <c r="E9">
        <v>1000</v>
      </c>
      <c r="F9">
        <v>157</v>
      </c>
      <c r="G9">
        <f t="shared" si="0"/>
        <v>0.157</v>
      </c>
      <c r="H9">
        <f t="shared" si="1"/>
        <v>9.3636369999999997E-2</v>
      </c>
      <c r="I9">
        <f t="shared" ref="I9:I15" si="2">H9/10</f>
        <v>9.3636369999999993E-3</v>
      </c>
      <c r="Z9" s="1"/>
      <c r="AA9" s="1"/>
      <c r="AB9" s="1"/>
    </row>
    <row r="10" spans="1:28">
      <c r="B10" t="s">
        <v>4</v>
      </c>
      <c r="C10">
        <v>1.6801320000000002E-2</v>
      </c>
      <c r="D10" t="s">
        <v>16</v>
      </c>
      <c r="E10">
        <v>1000</v>
      </c>
      <c r="F10">
        <v>75.599999999999994</v>
      </c>
      <c r="G10">
        <f t="shared" si="0"/>
        <v>7.5600000000000001E-2</v>
      </c>
      <c r="H10">
        <f t="shared" si="1"/>
        <v>1.2701797920000001E-3</v>
      </c>
      <c r="I10">
        <f t="shared" si="2"/>
        <v>1.2701797919999999E-4</v>
      </c>
      <c r="AB10" s="3"/>
    </row>
    <row r="11" spans="1:28">
      <c r="B11" t="s">
        <v>5</v>
      </c>
      <c r="C11">
        <v>0.1142532</v>
      </c>
      <c r="D11" t="s">
        <v>17</v>
      </c>
      <c r="E11">
        <v>1000</v>
      </c>
      <c r="F11">
        <v>58</v>
      </c>
      <c r="G11">
        <f t="shared" si="0"/>
        <v>5.8000000000000003E-2</v>
      </c>
      <c r="H11">
        <f t="shared" si="1"/>
        <v>6.6266856000000004E-3</v>
      </c>
      <c r="I11">
        <f t="shared" si="2"/>
        <v>6.6266856000000009E-4</v>
      </c>
      <c r="AB11" s="3"/>
    </row>
    <row r="12" spans="1:28">
      <c r="B12" t="s">
        <v>6</v>
      </c>
      <c r="C12">
        <v>0.377332</v>
      </c>
      <c r="D12" t="s">
        <v>18</v>
      </c>
      <c r="E12">
        <v>1000</v>
      </c>
      <c r="F12">
        <v>215</v>
      </c>
      <c r="G12">
        <f t="shared" si="0"/>
        <v>0.215</v>
      </c>
      <c r="H12">
        <f t="shared" si="1"/>
        <v>8.1126379999999998E-2</v>
      </c>
      <c r="I12">
        <f t="shared" si="2"/>
        <v>8.1126380000000001E-3</v>
      </c>
      <c r="AB12" s="3"/>
    </row>
    <row r="13" spans="1:28">
      <c r="B13" t="s">
        <v>7</v>
      </c>
      <c r="C13">
        <v>11.91506</v>
      </c>
      <c r="D13" t="s">
        <v>19</v>
      </c>
      <c r="E13">
        <v>500</v>
      </c>
      <c r="F13">
        <v>350.5</v>
      </c>
      <c r="G13">
        <f t="shared" si="0"/>
        <v>0.70099999999999996</v>
      </c>
      <c r="H13">
        <f t="shared" si="1"/>
        <v>8.352457059999999</v>
      </c>
      <c r="I13">
        <f t="shared" si="2"/>
        <v>0.83524570599999992</v>
      </c>
      <c r="AB13" s="3"/>
    </row>
    <row r="14" spans="1:28">
      <c r="AB14" s="3"/>
    </row>
    <row r="15" spans="1:28">
      <c r="G15" s="1" t="s">
        <v>20</v>
      </c>
      <c r="H15">
        <f>SUM(H8:H13)</f>
        <v>9.8657954753919999</v>
      </c>
      <c r="I15">
        <f t="shared" si="2"/>
        <v>0.98657954753919996</v>
      </c>
    </row>
    <row r="17" spans="2:12">
      <c r="B17" s="1" t="s">
        <v>21</v>
      </c>
    </row>
    <row r="18" spans="2:12">
      <c r="B18" s="1"/>
    </row>
    <row r="19" spans="2:12">
      <c r="B19" s="1" t="s">
        <v>1</v>
      </c>
      <c r="C19" s="1" t="s">
        <v>23</v>
      </c>
      <c r="D19" s="1" t="s">
        <v>8</v>
      </c>
      <c r="E19" s="1" t="s">
        <v>9</v>
      </c>
      <c r="F19" s="1" t="s">
        <v>11</v>
      </c>
      <c r="G19" s="1" t="s">
        <v>10</v>
      </c>
      <c r="H19" s="1" t="s">
        <v>24</v>
      </c>
      <c r="I19" s="1" t="s">
        <v>29</v>
      </c>
      <c r="J19" s="1" t="s">
        <v>30</v>
      </c>
      <c r="K19" s="1" t="s">
        <v>31</v>
      </c>
      <c r="L19" s="1" t="s">
        <v>32</v>
      </c>
    </row>
    <row r="20" spans="2:12">
      <c r="B20" t="s">
        <v>21</v>
      </c>
      <c r="C20">
        <v>275.57</v>
      </c>
      <c r="D20" t="s">
        <v>22</v>
      </c>
      <c r="E20">
        <v>5</v>
      </c>
      <c r="F20">
        <v>121</v>
      </c>
      <c r="G20">
        <f>F20/E20</f>
        <v>24.2</v>
      </c>
      <c r="H20">
        <f>G20*0.27557</f>
        <v>6.6687939999999992</v>
      </c>
      <c r="I20">
        <f>5/0.27557</f>
        <v>18.144210182530756</v>
      </c>
      <c r="J20">
        <v>0.03</v>
      </c>
      <c r="K20">
        <f>5/J20</f>
        <v>166.66666666666669</v>
      </c>
      <c r="L20">
        <f>K20*I20</f>
        <v>3024.0350304217932</v>
      </c>
    </row>
    <row r="23" spans="2:12">
      <c r="B23" s="2" t="s">
        <v>53</v>
      </c>
    </row>
    <row r="25" spans="2:12">
      <c r="B25" s="1" t="s">
        <v>1</v>
      </c>
      <c r="C25" s="1" t="s">
        <v>36</v>
      </c>
      <c r="D25" s="1" t="s">
        <v>44</v>
      </c>
      <c r="E25" s="1" t="s">
        <v>35</v>
      </c>
      <c r="F25" s="1" t="s">
        <v>43</v>
      </c>
      <c r="G25" s="1" t="s">
        <v>45</v>
      </c>
      <c r="H25" s="1" t="s">
        <v>52</v>
      </c>
      <c r="I25" s="1" t="s">
        <v>46</v>
      </c>
    </row>
    <row r="26" spans="2:12">
      <c r="B26" t="s">
        <v>0</v>
      </c>
      <c r="C26" t="s">
        <v>42</v>
      </c>
      <c r="D26">
        <f>H15</f>
        <v>9.8657954753919999</v>
      </c>
      <c r="E26" t="s">
        <v>37</v>
      </c>
      <c r="F26">
        <f>10/0.002</f>
        <v>5000</v>
      </c>
      <c r="G26">
        <f>D26/F26</f>
        <v>1.9731590950784E-3</v>
      </c>
      <c r="H26">
        <f>G26/3</f>
        <v>6.5771969835946669E-4</v>
      </c>
      <c r="I26" s="3">
        <f>(G26/$G$32)*100</f>
        <v>2.0933723172295204</v>
      </c>
    </row>
    <row r="27" spans="2:12">
      <c r="B27" t="s">
        <v>21</v>
      </c>
      <c r="C27" t="s">
        <v>39</v>
      </c>
      <c r="D27">
        <f>F20</f>
        <v>121</v>
      </c>
      <c r="E27" t="s">
        <v>38</v>
      </c>
      <c r="F27">
        <f>L20</f>
        <v>3024.0350304217932</v>
      </c>
      <c r="G27">
        <f>(D27/F27)*2</f>
        <v>8.0025527999999985E-2</v>
      </c>
      <c r="H27">
        <f t="shared" ref="H27:H30" si="3">G27/3</f>
        <v>2.6675175999999995E-2</v>
      </c>
      <c r="I27" s="3">
        <f>(G27/$G$32)*100</f>
        <v>84.901022631537771</v>
      </c>
    </row>
    <row r="28" spans="2:12">
      <c r="B28" t="s">
        <v>25</v>
      </c>
      <c r="C28" t="s">
        <v>27</v>
      </c>
      <c r="D28">
        <v>22.19</v>
      </c>
      <c r="E28" t="s">
        <v>40</v>
      </c>
      <c r="F28">
        <f>1000/0.375</f>
        <v>2666.6666666666665</v>
      </c>
      <c r="G28">
        <f>D28/F28</f>
        <v>8.3212500000000005E-3</v>
      </c>
      <c r="H28">
        <f t="shared" si="3"/>
        <v>2.7737500000000002E-3</v>
      </c>
      <c r="I28" s="3">
        <f>(G28/$G$32)*100</f>
        <v>8.8282158484812978</v>
      </c>
    </row>
    <row r="29" spans="2:12">
      <c r="B29" t="s">
        <v>47</v>
      </c>
      <c r="C29" t="s">
        <v>28</v>
      </c>
      <c r="D29">
        <v>35</v>
      </c>
      <c r="E29" t="s">
        <v>34</v>
      </c>
      <c r="F29">
        <f>400/0.045</f>
        <v>8888.8888888888887</v>
      </c>
      <c r="G29">
        <f>D29/F29</f>
        <v>3.9375E-3</v>
      </c>
      <c r="H29">
        <f t="shared" si="3"/>
        <v>1.3125000000000001E-3</v>
      </c>
      <c r="I29" s="3">
        <f>(G29/$G$32)*100</f>
        <v>4.177389202751403</v>
      </c>
    </row>
    <row r="30" spans="2:12">
      <c r="B30" t="s">
        <v>26</v>
      </c>
      <c r="C30" t="s">
        <v>33</v>
      </c>
      <c r="D30">
        <v>0</v>
      </c>
      <c r="E30" t="s">
        <v>41</v>
      </c>
      <c r="F30" s="6" t="s">
        <v>33</v>
      </c>
      <c r="G30">
        <v>0</v>
      </c>
      <c r="H30">
        <f t="shared" si="3"/>
        <v>0</v>
      </c>
      <c r="I30" s="3">
        <f>(G30/$G$32)*100</f>
        <v>0</v>
      </c>
    </row>
    <row r="32" spans="2:12">
      <c r="F32" s="4" t="s">
        <v>49</v>
      </c>
      <c r="G32" s="5">
        <f>SUM(G26:G30)</f>
        <v>9.4257437095078389E-2</v>
      </c>
      <c r="H32" s="5">
        <f>G32/3</f>
        <v>3.1419145698359463E-2</v>
      </c>
      <c r="I32" s="3">
        <f>SUM(I26:I30)</f>
        <v>99.9999999999999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n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aragata</dc:creator>
  <cp:lastModifiedBy>Eric Caragata</cp:lastModifiedBy>
  <dcterms:created xsi:type="dcterms:W3CDTF">2017-04-02T15:38:03Z</dcterms:created>
  <dcterms:modified xsi:type="dcterms:W3CDTF">2017-10-12T14:44:44Z</dcterms:modified>
</cp:coreProperties>
</file>